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Doktorarbeit\Daten Vermikompost\Schreiben\Correction_SB-Paper\Proof\"/>
    </mc:Choice>
  </mc:AlternateContent>
  <bookViews>
    <workbookView xWindow="0" yWindow="0" windowWidth="16500" windowHeight="7305"/>
  </bookViews>
  <sheets>
    <sheet name="ST6_taxa_Rhizosoilseed" sheetId="5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3" i="5" l="1"/>
  <c r="D21" i="5"/>
  <c r="D19" i="5"/>
  <c r="D18" i="5"/>
  <c r="D17" i="5"/>
  <c r="D15" i="5"/>
  <c r="D13" i="5"/>
  <c r="D12" i="5"/>
  <c r="D11" i="5"/>
  <c r="D9" i="5"/>
  <c r="D66" i="5" l="1"/>
  <c r="D65" i="5"/>
  <c r="D64" i="5"/>
  <c r="D63" i="5"/>
  <c r="D62" i="5"/>
  <c r="D61" i="5"/>
  <c r="D60" i="5"/>
  <c r="D59" i="5"/>
  <c r="D58" i="5"/>
  <c r="D57" i="5"/>
  <c r="D56" i="5"/>
  <c r="D55" i="5"/>
  <c r="D54" i="5"/>
  <c r="D53" i="5"/>
  <c r="D52" i="5"/>
  <c r="D51" i="5"/>
  <c r="D50" i="5"/>
  <c r="D49" i="5"/>
  <c r="D48" i="5"/>
  <c r="D47" i="5"/>
  <c r="D46" i="5"/>
  <c r="D45" i="5"/>
  <c r="D44" i="5"/>
  <c r="D43" i="5"/>
  <c r="D42" i="5"/>
  <c r="D41" i="5"/>
  <c r="D40" i="5"/>
  <c r="D39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</calcChain>
</file>

<file path=xl/sharedStrings.xml><?xml version="1.0" encoding="utf-8"?>
<sst xmlns="http://schemas.openxmlformats.org/spreadsheetml/2006/main" count="74" uniqueCount="70">
  <si>
    <t>enriched in roots (soil)</t>
  </si>
  <si>
    <t>soil</t>
  </si>
  <si>
    <t>root</t>
  </si>
  <si>
    <t>Lysobacter</t>
  </si>
  <si>
    <t>Agromyces</t>
  </si>
  <si>
    <t>Gaiella</t>
  </si>
  <si>
    <t>Pseudoflavitalea</t>
  </si>
  <si>
    <t>Nitrospira</t>
  </si>
  <si>
    <t>Phyllobacterium</t>
  </si>
  <si>
    <t>unassigned_Bacteria</t>
  </si>
  <si>
    <t>Solitalea</t>
  </si>
  <si>
    <t>Lechevalieria</t>
  </si>
  <si>
    <t>Terrimonas</t>
  </si>
  <si>
    <t>Luteolibacter</t>
  </si>
  <si>
    <t>Arenimonas</t>
  </si>
  <si>
    <t>Tumebacillus</t>
  </si>
  <si>
    <r>
      <t>o_</t>
    </r>
    <r>
      <rPr>
        <i/>
        <sz val="11"/>
        <color theme="1"/>
        <rFont val="Calibri"/>
        <family val="2"/>
        <scheme val="minor"/>
      </rPr>
      <t>Rokubacteriales</t>
    </r>
  </si>
  <si>
    <r>
      <rPr>
        <i/>
        <sz val="11"/>
        <color theme="1"/>
        <rFont val="Calibri"/>
        <family val="2"/>
        <scheme val="minor"/>
      </rPr>
      <t>Pyrinomonadaceae</t>
    </r>
    <r>
      <rPr>
        <sz val="11"/>
        <color theme="1"/>
        <rFont val="Calibri"/>
        <family val="2"/>
        <scheme val="minor"/>
      </rPr>
      <t xml:space="preserve"> RB41</t>
    </r>
  </si>
  <si>
    <r>
      <t>f_</t>
    </r>
    <r>
      <rPr>
        <i/>
        <sz val="11"/>
        <color theme="1"/>
        <rFont val="Calibri"/>
        <family val="2"/>
        <scheme val="minor"/>
      </rPr>
      <t>Burkholderiaceae</t>
    </r>
  </si>
  <si>
    <r>
      <t>c_</t>
    </r>
    <r>
      <rPr>
        <i/>
        <sz val="11"/>
        <color theme="1"/>
        <rFont val="Calibri"/>
        <family val="2"/>
        <scheme val="minor"/>
      </rPr>
      <t>Holophagae</t>
    </r>
    <r>
      <rPr>
        <sz val="11"/>
        <color theme="1"/>
        <rFont val="Calibri"/>
        <family val="2"/>
        <scheme val="minor"/>
      </rPr>
      <t xml:space="preserve"> Subgroup 7</t>
    </r>
  </si>
  <si>
    <r>
      <t>c_</t>
    </r>
    <r>
      <rPr>
        <i/>
        <sz val="11"/>
        <color theme="1"/>
        <rFont val="Calibri"/>
        <family val="2"/>
        <scheme val="minor"/>
      </rPr>
      <t xml:space="preserve">Chloroflexi </t>
    </r>
    <r>
      <rPr>
        <sz val="11"/>
        <color theme="1"/>
        <rFont val="Calibri"/>
        <family val="2"/>
        <scheme val="minor"/>
      </rPr>
      <t>Gitt-GS-136</t>
    </r>
  </si>
  <si>
    <r>
      <t>f_</t>
    </r>
    <r>
      <rPr>
        <i/>
        <sz val="11"/>
        <color theme="1"/>
        <rFont val="Calibri"/>
        <family val="2"/>
        <scheme val="minor"/>
      </rPr>
      <t>Methyloligellaceae</t>
    </r>
  </si>
  <si>
    <r>
      <t>f_</t>
    </r>
    <r>
      <rPr>
        <i/>
        <sz val="11"/>
        <color theme="1"/>
        <rFont val="Calibri"/>
        <family val="2"/>
        <scheme val="minor"/>
      </rPr>
      <t>Blastocatellaceae</t>
    </r>
  </si>
  <si>
    <r>
      <t>c_</t>
    </r>
    <r>
      <rPr>
        <i/>
        <sz val="11"/>
        <color theme="1"/>
        <rFont val="Calibri"/>
        <family val="2"/>
        <scheme val="minor"/>
      </rPr>
      <t>Acidobacteria</t>
    </r>
    <r>
      <rPr>
        <sz val="11"/>
        <color theme="1"/>
        <rFont val="Calibri"/>
        <family val="2"/>
        <scheme val="minor"/>
      </rPr>
      <t xml:space="preserve"> Subgroup 17</t>
    </r>
  </si>
  <si>
    <r>
      <rPr>
        <i/>
        <sz val="11"/>
        <color theme="1"/>
        <rFont val="Calibri"/>
        <family val="2"/>
        <scheme val="minor"/>
      </rPr>
      <t>Thermoanaerobaculaceae</t>
    </r>
    <r>
      <rPr>
        <sz val="11"/>
        <color theme="1"/>
        <rFont val="Calibri"/>
        <family val="2"/>
        <scheme val="minor"/>
      </rPr>
      <t xml:space="preserve"> Subgroup 10</t>
    </r>
  </si>
  <si>
    <r>
      <rPr>
        <i/>
        <sz val="11"/>
        <color theme="1"/>
        <rFont val="Calibri"/>
        <family val="2"/>
        <scheme val="minor"/>
      </rPr>
      <t>Clostridium</t>
    </r>
    <r>
      <rPr>
        <sz val="11"/>
        <color theme="1"/>
        <rFont val="Calibri"/>
        <family val="2"/>
        <scheme val="minor"/>
      </rPr>
      <t xml:space="preserve"> sensu stricto 13</t>
    </r>
  </si>
  <si>
    <r>
      <t>o_</t>
    </r>
    <r>
      <rPr>
        <i/>
        <sz val="11"/>
        <color theme="1"/>
        <rFont val="Calibri"/>
        <family val="2"/>
        <scheme val="minor"/>
      </rPr>
      <t>Ignavibacteria</t>
    </r>
    <r>
      <rPr>
        <sz val="11"/>
        <color theme="1"/>
        <rFont val="Calibri"/>
        <family val="2"/>
        <scheme val="minor"/>
      </rPr>
      <t xml:space="preserve"> SJA-28</t>
    </r>
  </si>
  <si>
    <r>
      <t>c_</t>
    </r>
    <r>
      <rPr>
        <i/>
        <sz val="11"/>
        <color theme="1"/>
        <rFont val="Calibri"/>
        <family val="2"/>
        <scheme val="minor"/>
      </rPr>
      <t>Gemmatimonadetes</t>
    </r>
    <r>
      <rPr>
        <sz val="11"/>
        <color theme="1"/>
        <rFont val="Calibri"/>
        <family val="2"/>
        <scheme val="minor"/>
      </rPr>
      <t xml:space="preserve"> BD2-11 terrestrial group</t>
    </r>
  </si>
  <si>
    <r>
      <t>c_</t>
    </r>
    <r>
      <rPr>
        <i/>
        <sz val="11"/>
        <color theme="1"/>
        <rFont val="Calibri"/>
        <family val="2"/>
        <scheme val="minor"/>
      </rPr>
      <t>Planctomycetacia</t>
    </r>
  </si>
  <si>
    <r>
      <rPr>
        <i/>
        <sz val="11"/>
        <color theme="1"/>
        <rFont val="Calibri"/>
        <family val="2"/>
        <scheme val="minor"/>
      </rPr>
      <t>Clostridium</t>
    </r>
    <r>
      <rPr>
        <sz val="11"/>
        <color theme="1"/>
        <rFont val="Calibri"/>
        <family val="2"/>
        <scheme val="minor"/>
      </rPr>
      <t xml:space="preserve"> sensu stricto 1</t>
    </r>
  </si>
  <si>
    <r>
      <t>f_</t>
    </r>
    <r>
      <rPr>
        <i/>
        <sz val="11"/>
        <color theme="1"/>
        <rFont val="Calibri"/>
        <family val="2"/>
        <scheme val="minor"/>
      </rPr>
      <t>Rhizobiales</t>
    </r>
    <r>
      <rPr>
        <sz val="11"/>
        <color theme="1"/>
        <rFont val="Calibri"/>
        <family val="2"/>
        <scheme val="minor"/>
      </rPr>
      <t xml:space="preserve"> KF-JG30-B3</t>
    </r>
  </si>
  <si>
    <r>
      <t>o_</t>
    </r>
    <r>
      <rPr>
        <i/>
        <sz val="11"/>
        <color theme="1"/>
        <rFont val="Calibri"/>
        <family val="2"/>
        <scheme val="minor"/>
      </rPr>
      <t>Blastocatellia</t>
    </r>
    <r>
      <rPr>
        <sz val="11"/>
        <color theme="1"/>
        <rFont val="Calibri"/>
        <family val="2"/>
        <scheme val="minor"/>
      </rPr>
      <t xml:space="preserve"> (Subgroup 4) 11-24</t>
    </r>
  </si>
  <si>
    <r>
      <t>p_</t>
    </r>
    <r>
      <rPr>
        <i/>
        <sz val="11"/>
        <color theme="1"/>
        <rFont val="Calibri"/>
        <family val="2"/>
        <scheme val="minor"/>
      </rPr>
      <t>Deltaproteobacteria</t>
    </r>
  </si>
  <si>
    <r>
      <t>f_</t>
    </r>
    <r>
      <rPr>
        <i/>
        <sz val="11"/>
        <color theme="1"/>
        <rFont val="Calibri"/>
        <family val="2"/>
        <scheme val="minor"/>
      </rPr>
      <t>Rhodanobacteraceae</t>
    </r>
  </si>
  <si>
    <r>
      <t>f_</t>
    </r>
    <r>
      <rPr>
        <i/>
        <sz val="11"/>
        <color theme="1"/>
        <rFont val="Calibri"/>
        <family val="2"/>
        <scheme val="minor"/>
      </rPr>
      <t>Solirubrobacterales</t>
    </r>
    <r>
      <rPr>
        <sz val="11"/>
        <color theme="1"/>
        <rFont val="Calibri"/>
        <family val="2"/>
        <scheme val="minor"/>
      </rPr>
      <t xml:space="preserve"> 67-14</t>
    </r>
  </si>
  <si>
    <r>
      <t>f_</t>
    </r>
    <r>
      <rPr>
        <i/>
        <sz val="11"/>
        <color theme="1"/>
        <rFont val="Calibri"/>
        <family val="2"/>
        <scheme val="minor"/>
      </rPr>
      <t>Saprospiraceae</t>
    </r>
  </si>
  <si>
    <r>
      <t>o_</t>
    </r>
    <r>
      <rPr>
        <i/>
        <sz val="11"/>
        <color theme="1"/>
        <rFont val="Calibri"/>
        <family val="2"/>
        <scheme val="minor"/>
      </rPr>
      <t>Microtrichales</t>
    </r>
  </si>
  <si>
    <r>
      <t>f_</t>
    </r>
    <r>
      <rPr>
        <i/>
        <sz val="11"/>
        <color theme="1"/>
        <rFont val="Calibri"/>
        <family val="2"/>
        <scheme val="minor"/>
      </rPr>
      <t>Steroidobacteraceae</t>
    </r>
  </si>
  <si>
    <r>
      <t>o_</t>
    </r>
    <r>
      <rPr>
        <i/>
        <sz val="11"/>
        <color theme="1"/>
        <rFont val="Calibri"/>
        <family val="2"/>
        <scheme val="minor"/>
      </rPr>
      <t>Holophageae</t>
    </r>
    <r>
      <rPr>
        <sz val="11"/>
        <color theme="1"/>
        <rFont val="Calibri"/>
        <family val="2"/>
        <scheme val="minor"/>
      </rPr>
      <t xml:space="preserve"> Subgroup 7</t>
    </r>
  </si>
  <si>
    <r>
      <t>f_</t>
    </r>
    <r>
      <rPr>
        <i/>
        <sz val="11"/>
        <color theme="1"/>
        <rFont val="Calibri"/>
        <family val="2"/>
        <scheme val="minor"/>
      </rPr>
      <t>Anaerolineaceae</t>
    </r>
  </si>
  <si>
    <r>
      <t>f_</t>
    </r>
    <r>
      <rPr>
        <i/>
        <sz val="11"/>
        <color theme="1"/>
        <rFont val="Calibri"/>
        <family val="2"/>
        <scheme val="minor"/>
      </rPr>
      <t>Sphingobacteriales</t>
    </r>
    <r>
      <rPr>
        <sz val="11"/>
        <color theme="1"/>
        <rFont val="Calibri"/>
        <family val="2"/>
        <scheme val="minor"/>
      </rPr>
      <t xml:space="preserve"> AKYH767</t>
    </r>
  </si>
  <si>
    <r>
      <t>c_</t>
    </r>
    <r>
      <rPr>
        <i/>
        <sz val="11"/>
        <color theme="1"/>
        <rFont val="Calibri"/>
        <family val="2"/>
        <scheme val="minor"/>
      </rPr>
      <t>Berkelbacteria</t>
    </r>
  </si>
  <si>
    <r>
      <t>f_</t>
    </r>
    <r>
      <rPr>
        <i/>
        <sz val="11"/>
        <color theme="1"/>
        <rFont val="Calibri"/>
        <family val="2"/>
        <scheme val="minor"/>
      </rPr>
      <t>Desulfarculaceae</t>
    </r>
  </si>
  <si>
    <t>Pantoea</t>
  </si>
  <si>
    <t>enrichment factor (soil:root)</t>
  </si>
  <si>
    <t>seeds</t>
  </si>
  <si>
    <t>rhizosphere</t>
  </si>
  <si>
    <t>factor (seeds:rhizosphere)</t>
  </si>
  <si>
    <r>
      <t xml:space="preserve">unknown </t>
    </r>
    <r>
      <rPr>
        <i/>
        <sz val="11"/>
        <color theme="1"/>
        <rFont val="Calibri"/>
        <family val="2"/>
        <scheme val="minor"/>
      </rPr>
      <t>Actinobacteria</t>
    </r>
    <r>
      <rPr>
        <sz val="11"/>
        <color theme="1"/>
        <rFont val="Calibri"/>
        <family val="2"/>
        <scheme val="minor"/>
      </rPr>
      <t xml:space="preserve"> MB-A2-108</t>
    </r>
  </si>
  <si>
    <r>
      <rPr>
        <i/>
        <sz val="11"/>
        <color theme="1"/>
        <rFont val="Calibri"/>
        <family val="2"/>
        <scheme val="minor"/>
      </rPr>
      <t>Skermanella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Lacibacter</t>
    </r>
    <r>
      <rPr>
        <sz val="11"/>
        <color theme="1"/>
        <rFont val="Calibri"/>
        <family val="2"/>
        <scheme val="minor"/>
      </rPr>
      <t xml:space="preserve"> sp.</t>
    </r>
  </si>
  <si>
    <r>
      <t xml:space="preserve">unassigned </t>
    </r>
    <r>
      <rPr>
        <i/>
        <sz val="11"/>
        <color theme="1"/>
        <rFont val="Calibri"/>
        <family val="2"/>
        <scheme val="minor"/>
      </rPr>
      <t>Nitrososphaeraceae</t>
    </r>
  </si>
  <si>
    <t>high abundant (&gt; 1% r.a.) in seeds</t>
  </si>
  <si>
    <t>Beijerinckiaceae</t>
  </si>
  <si>
    <t>Methylobacterium</t>
  </si>
  <si>
    <t>Burkholdericeae</t>
  </si>
  <si>
    <t>Massilia</t>
  </si>
  <si>
    <t>Duganella</t>
  </si>
  <si>
    <t>Ralstonia</t>
  </si>
  <si>
    <t>Carnobacteriaceae</t>
  </si>
  <si>
    <r>
      <rPr>
        <sz val="11"/>
        <color theme="1"/>
        <rFont val="Calibri"/>
        <family val="2"/>
        <scheme val="minor"/>
      </rPr>
      <t>unassigned</t>
    </r>
    <r>
      <rPr>
        <i/>
        <sz val="11"/>
        <color theme="1"/>
        <rFont val="Calibri"/>
        <family val="2"/>
        <scheme val="minor"/>
      </rPr>
      <t xml:space="preserve"> Carnobacteriaceae</t>
    </r>
  </si>
  <si>
    <t>Enterobacteriaceae</t>
  </si>
  <si>
    <t>Enterobacter</t>
  </si>
  <si>
    <t>Kosakonia</t>
  </si>
  <si>
    <t>Microbacteriaceae</t>
  </si>
  <si>
    <t>Curtobacterium</t>
  </si>
  <si>
    <t>Paenibacillaceae</t>
  </si>
  <si>
    <t>Saccharibacillus</t>
  </si>
  <si>
    <t>root mircobiota enriched from seed</t>
  </si>
  <si>
    <t>Supplementary Table 6: List of root taxa (genus level) that are enriched &gt;50-fold in roots compared to the corresponding source microhabitat and originate exclusively from either sugar beet seeds (top) or exclusively potting soil (bottom). Including a list of taxa, that are highly abundant in seeds (middle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2" borderId="1" xfId="0" applyFill="1" applyBorder="1"/>
    <xf numFmtId="0" fontId="1" fillId="2" borderId="1" xfId="0" applyFont="1" applyFill="1" applyBorder="1"/>
    <xf numFmtId="0" fontId="0" fillId="2" borderId="0" xfId="0" applyFill="1"/>
    <xf numFmtId="0" fontId="0" fillId="2" borderId="0" xfId="0" applyFill="1" applyBorder="1"/>
    <xf numFmtId="0" fontId="2" fillId="2" borderId="0" xfId="0" applyFont="1" applyFill="1" applyBorder="1"/>
    <xf numFmtId="0" fontId="2" fillId="2" borderId="1" xfId="0" applyFont="1" applyFill="1" applyBorder="1"/>
    <xf numFmtId="0" fontId="1" fillId="2" borderId="1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left"/>
    </xf>
    <xf numFmtId="2" fontId="0" fillId="2" borderId="1" xfId="0" applyNumberFormat="1" applyFill="1" applyBorder="1"/>
    <xf numFmtId="0" fontId="1" fillId="2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horizontal="center" vertical="center" wrapText="1"/>
    </xf>
    <xf numFmtId="11" fontId="0" fillId="2" borderId="0" xfId="0" applyNumberFormat="1" applyFill="1" applyBorder="1"/>
    <xf numFmtId="2" fontId="0" fillId="2" borderId="0" xfId="0" applyNumberFormat="1" applyFill="1" applyBorder="1"/>
    <xf numFmtId="1" fontId="0" fillId="2" borderId="0" xfId="0" applyNumberFormat="1" applyFill="1" applyBorder="1"/>
    <xf numFmtId="11" fontId="0" fillId="2" borderId="1" xfId="0" applyNumberFormat="1" applyFill="1" applyBorder="1"/>
    <xf numFmtId="1" fontId="0" fillId="2" borderId="1" xfId="0" applyNumberFormat="1" applyFill="1" applyBorder="1"/>
    <xf numFmtId="0" fontId="0" fillId="2" borderId="0" xfId="0" applyFill="1" applyBorder="1" applyAlignment="1">
      <alignment horizontal="center" vertical="center"/>
    </xf>
    <xf numFmtId="11" fontId="0" fillId="2" borderId="0" xfId="0" applyNumberFormat="1" applyFill="1"/>
    <xf numFmtId="2" fontId="0" fillId="2" borderId="0" xfId="0" applyNumberFormat="1" applyFill="1"/>
    <xf numFmtId="1" fontId="0" fillId="2" borderId="0" xfId="0" applyNumberFormat="1" applyFill="1"/>
    <xf numFmtId="0" fontId="2" fillId="2" borderId="0" xfId="0" applyFont="1" applyFill="1" applyAlignment="1">
      <alignment horizontal="left" indent="2"/>
    </xf>
    <xf numFmtId="0" fontId="2" fillId="2" borderId="0" xfId="0" applyFont="1" applyFill="1" applyBorder="1" applyAlignment="1">
      <alignment horizontal="left" indent="2"/>
    </xf>
    <xf numFmtId="0" fontId="0" fillId="2" borderId="0" xfId="0" applyFill="1" applyBorder="1" applyAlignment="1">
      <alignment horizontal="center" vertical="center" wrapText="1"/>
    </xf>
    <xf numFmtId="0" fontId="2" fillId="2" borderId="0" xfId="0" applyFont="1" applyFill="1" applyAlignment="1">
      <alignment horizontal="left"/>
    </xf>
    <xf numFmtId="0" fontId="2" fillId="2" borderId="1" xfId="0" applyFont="1" applyFill="1" applyBorder="1" applyAlignment="1">
      <alignment horizontal="left" indent="2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008000"/>
      <color rgb="FF00CC00"/>
      <color rgb="FF009900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8"/>
  <sheetViews>
    <sheetView tabSelected="1" topLeftCell="A55" workbookViewId="0">
      <selection activeCell="A68" sqref="A68"/>
    </sheetView>
  </sheetViews>
  <sheetFormatPr baseColWidth="10" defaultRowHeight="15" x14ac:dyDescent="0.25"/>
  <cols>
    <col min="1" max="1" width="43.28515625" bestFit="1" customWidth="1"/>
    <col min="4" max="4" width="27.140625" customWidth="1"/>
  </cols>
  <sheetData>
    <row r="1" spans="1:4" x14ac:dyDescent="0.25">
      <c r="A1" s="10" t="s">
        <v>68</v>
      </c>
      <c r="B1" s="7" t="s">
        <v>45</v>
      </c>
      <c r="C1" s="7" t="s">
        <v>46</v>
      </c>
      <c r="D1" s="11" t="s">
        <v>47</v>
      </c>
    </row>
    <row r="2" spans="1:4" x14ac:dyDescent="0.25">
      <c r="A2" s="3" t="s">
        <v>48</v>
      </c>
      <c r="B2" s="18">
        <v>1.05864916366716E-4</v>
      </c>
      <c r="C2" s="19">
        <v>0.94945133723697939</v>
      </c>
      <c r="D2" s="20">
        <v>8968.5173315405136</v>
      </c>
    </row>
    <row r="3" spans="1:4" x14ac:dyDescent="0.25">
      <c r="A3" s="3" t="s">
        <v>49</v>
      </c>
      <c r="B3" s="18">
        <v>2.0991771225679524E-4</v>
      </c>
      <c r="C3" s="19">
        <v>0.10639916999677083</v>
      </c>
      <c r="D3" s="20">
        <v>506.86132605433153</v>
      </c>
    </row>
    <row r="4" spans="1:4" x14ac:dyDescent="0.25">
      <c r="A4" s="3" t="s">
        <v>50</v>
      </c>
      <c r="B4" s="18">
        <v>6.9778801200195257E-4</v>
      </c>
      <c r="C4" s="19">
        <v>0.16701667708334225</v>
      </c>
      <c r="D4" s="20">
        <v>239.3515999281382</v>
      </c>
    </row>
    <row r="5" spans="1:4" x14ac:dyDescent="0.25">
      <c r="A5" s="1" t="s">
        <v>51</v>
      </c>
      <c r="B5" s="15">
        <v>0.18536448341309</v>
      </c>
      <c r="C5" s="9">
        <v>3.9110862196067728</v>
      </c>
      <c r="D5" s="16">
        <v>53.890397018783311</v>
      </c>
    </row>
    <row r="6" spans="1:4" x14ac:dyDescent="0.25">
      <c r="A6" s="3"/>
      <c r="B6" s="3"/>
      <c r="C6" s="3"/>
      <c r="D6" s="3"/>
    </row>
    <row r="7" spans="1:4" x14ac:dyDescent="0.25">
      <c r="A7" s="2" t="s">
        <v>52</v>
      </c>
      <c r="B7" s="7" t="s">
        <v>45</v>
      </c>
      <c r="C7" s="7" t="s">
        <v>46</v>
      </c>
      <c r="D7" s="11" t="s">
        <v>47</v>
      </c>
    </row>
    <row r="8" spans="1:4" x14ac:dyDescent="0.25">
      <c r="A8" s="5" t="s">
        <v>53</v>
      </c>
      <c r="B8" s="3"/>
      <c r="C8" s="3"/>
      <c r="D8" s="3"/>
    </row>
    <row r="9" spans="1:4" x14ac:dyDescent="0.25">
      <c r="A9" s="21" t="s">
        <v>54</v>
      </c>
      <c r="B9" s="19">
        <v>4.1805032966637246</v>
      </c>
      <c r="C9" s="18">
        <v>2.9399050782638419E-2</v>
      </c>
      <c r="D9" s="18">
        <f>C9/B9</f>
        <v>7.0324189927324079E-3</v>
      </c>
    </row>
    <row r="10" spans="1:4" x14ac:dyDescent="0.25">
      <c r="A10" s="5" t="s">
        <v>55</v>
      </c>
      <c r="B10" s="3"/>
      <c r="C10" s="3"/>
      <c r="D10" s="3"/>
    </row>
    <row r="11" spans="1:4" x14ac:dyDescent="0.25">
      <c r="A11" s="21" t="s">
        <v>56</v>
      </c>
      <c r="B11" s="19">
        <v>4.9214697455934191</v>
      </c>
      <c r="C11" s="18">
        <v>0.40417263132797338</v>
      </c>
      <c r="D11" s="18">
        <f>C11/B11</f>
        <v>8.2124375891949972E-2</v>
      </c>
    </row>
    <row r="12" spans="1:4" x14ac:dyDescent="0.25">
      <c r="A12" s="21" t="s">
        <v>57</v>
      </c>
      <c r="B12" s="19">
        <v>1.2646389766899815</v>
      </c>
      <c r="C12" s="18">
        <v>5.807176746686158E-3</v>
      </c>
      <c r="D12" s="18">
        <f>C12/B12</f>
        <v>4.5919640733244234E-3</v>
      </c>
    </row>
    <row r="13" spans="1:4" x14ac:dyDescent="0.25">
      <c r="A13" s="22" t="s">
        <v>58</v>
      </c>
      <c r="B13" s="13">
        <v>1.4877435498819522</v>
      </c>
      <c r="C13" s="12">
        <v>2.9151751713195979E-4</v>
      </c>
      <c r="D13" s="12">
        <f>C13/B13</f>
        <v>1.9594608032754758E-4</v>
      </c>
    </row>
    <row r="14" spans="1:4" x14ac:dyDescent="0.25">
      <c r="A14" s="8" t="s">
        <v>59</v>
      </c>
      <c r="B14" s="4"/>
      <c r="C14" s="4"/>
      <c r="D14" s="4"/>
    </row>
    <row r="15" spans="1:4" x14ac:dyDescent="0.25">
      <c r="A15" s="21" t="s">
        <v>60</v>
      </c>
      <c r="B15" s="19">
        <v>1.3240535689991113</v>
      </c>
      <c r="C15" s="18">
        <v>3.3527794541675002E-4</v>
      </c>
      <c r="D15" s="18">
        <f>C15/B15</f>
        <v>2.5322083129173989E-4</v>
      </c>
    </row>
    <row r="16" spans="1:4" x14ac:dyDescent="0.25">
      <c r="A16" s="5" t="s">
        <v>61</v>
      </c>
      <c r="B16" s="17"/>
      <c r="C16" s="17"/>
      <c r="D16" s="23"/>
    </row>
    <row r="17" spans="1:4" x14ac:dyDescent="0.25">
      <c r="A17" s="21" t="s">
        <v>62</v>
      </c>
      <c r="B17" s="19">
        <v>1.5926707913529914</v>
      </c>
      <c r="C17" s="18">
        <v>2.5935127727531343E-2</v>
      </c>
      <c r="D17" s="18">
        <f>C17/B17</f>
        <v>1.6284048070913115E-2</v>
      </c>
    </row>
    <row r="18" spans="1:4" x14ac:dyDescent="0.25">
      <c r="A18" s="21" t="s">
        <v>63</v>
      </c>
      <c r="B18" s="19">
        <v>3.3535965305765441</v>
      </c>
      <c r="C18" s="18">
        <v>6.7055589083350004E-4</v>
      </c>
      <c r="D18" s="18">
        <f>C18/B18</f>
        <v>1.9995127163320966E-4</v>
      </c>
    </row>
    <row r="19" spans="1:4" x14ac:dyDescent="0.25">
      <c r="A19" s="21" t="s">
        <v>43</v>
      </c>
      <c r="B19" s="19">
        <v>17.836929461130541</v>
      </c>
      <c r="C19" s="18">
        <v>1.2777246448092503E-2</v>
      </c>
      <c r="D19" s="18">
        <f>C19/B19</f>
        <v>7.1633665850033893E-4</v>
      </c>
    </row>
    <row r="20" spans="1:4" x14ac:dyDescent="0.25">
      <c r="A20" s="24" t="s">
        <v>64</v>
      </c>
      <c r="B20" s="3"/>
      <c r="C20" s="3"/>
      <c r="D20" s="3"/>
    </row>
    <row r="21" spans="1:4" x14ac:dyDescent="0.25">
      <c r="A21" s="21" t="s">
        <v>65</v>
      </c>
      <c r="B21" s="19">
        <v>5.0427520475390866</v>
      </c>
      <c r="C21" s="18">
        <v>1.1169648342238025E-3</v>
      </c>
      <c r="D21" s="18">
        <f>C21/B21</f>
        <v>2.2149905918314832E-4</v>
      </c>
    </row>
    <row r="22" spans="1:4" x14ac:dyDescent="0.25">
      <c r="A22" s="24" t="s">
        <v>66</v>
      </c>
      <c r="B22" s="3"/>
      <c r="C22" s="3"/>
      <c r="D22" s="3"/>
    </row>
    <row r="23" spans="1:4" x14ac:dyDescent="0.25">
      <c r="A23" s="25" t="s">
        <v>67</v>
      </c>
      <c r="B23" s="9">
        <v>3.9672896488687979</v>
      </c>
      <c r="C23" s="15">
        <v>1.564630411944835E-3</v>
      </c>
      <c r="D23" s="15">
        <f>C23/B23</f>
        <v>3.943827021530837E-4</v>
      </c>
    </row>
    <row r="25" spans="1:4" x14ac:dyDescent="0.25">
      <c r="A25" s="10" t="s">
        <v>0</v>
      </c>
      <c r="B25" s="7" t="s">
        <v>1</v>
      </c>
      <c r="C25" s="7" t="s">
        <v>2</v>
      </c>
      <c r="D25" s="11" t="s">
        <v>44</v>
      </c>
    </row>
    <row r="26" spans="1:4" x14ac:dyDescent="0.25">
      <c r="A26" s="4" t="s">
        <v>16</v>
      </c>
      <c r="B26" s="12">
        <v>2.526171132937225E-4</v>
      </c>
      <c r="C26" s="13">
        <v>2.2649412502024973</v>
      </c>
      <c r="D26" s="14">
        <f t="shared" ref="D26:D66" si="0">C26/B26</f>
        <v>8965.9058354016142</v>
      </c>
    </row>
    <row r="27" spans="1:4" x14ac:dyDescent="0.25">
      <c r="A27" s="4" t="s">
        <v>17</v>
      </c>
      <c r="B27" s="12">
        <v>3.7992480805339998E-4</v>
      </c>
      <c r="C27" s="13">
        <v>2.4143329697260207</v>
      </c>
      <c r="D27" s="14">
        <f t="shared" si="0"/>
        <v>6354.7652549887616</v>
      </c>
    </row>
    <row r="28" spans="1:4" x14ac:dyDescent="0.25">
      <c r="A28" s="4" t="s">
        <v>18</v>
      </c>
      <c r="B28" s="12">
        <v>2.2897421383993399E-4</v>
      </c>
      <c r="C28" s="13">
        <v>0.86420525209989196</v>
      </c>
      <c r="D28" s="14">
        <f t="shared" si="0"/>
        <v>3774.2470543168702</v>
      </c>
    </row>
    <row r="29" spans="1:4" x14ac:dyDescent="0.25">
      <c r="A29" s="4" t="s">
        <v>19</v>
      </c>
      <c r="B29" s="12">
        <v>2.4593179622681599E-4</v>
      </c>
      <c r="C29" s="13">
        <v>0.5301975296583773</v>
      </c>
      <c r="D29" s="14">
        <f t="shared" si="0"/>
        <v>2155.8722287759447</v>
      </c>
    </row>
    <row r="30" spans="1:4" x14ac:dyDescent="0.25">
      <c r="A30" s="4" t="s">
        <v>20</v>
      </c>
      <c r="B30" s="12">
        <v>2.7476905660791997E-4</v>
      </c>
      <c r="C30" s="13">
        <v>0.43732495288701551</v>
      </c>
      <c r="D30" s="14">
        <f t="shared" si="0"/>
        <v>1591.6091800360682</v>
      </c>
    </row>
    <row r="31" spans="1:4" x14ac:dyDescent="0.25">
      <c r="A31" s="4" t="s">
        <v>21</v>
      </c>
      <c r="B31" s="12">
        <v>7.3271748428778752E-4</v>
      </c>
      <c r="C31" s="13">
        <v>0.71494500698551489</v>
      </c>
      <c r="D31" s="14">
        <f t="shared" si="0"/>
        <v>975.744433996211</v>
      </c>
    </row>
    <row r="32" spans="1:4" x14ac:dyDescent="0.25">
      <c r="A32" s="5" t="s">
        <v>3</v>
      </c>
      <c r="B32" s="12">
        <v>2.9511815547217748E-4</v>
      </c>
      <c r="C32" s="13">
        <v>0.28363163258254809</v>
      </c>
      <c r="D32" s="14">
        <f t="shared" si="0"/>
        <v>961.07822349576759</v>
      </c>
    </row>
    <row r="33" spans="1:4" x14ac:dyDescent="0.25">
      <c r="A33" s="4" t="s">
        <v>22</v>
      </c>
      <c r="B33" s="12">
        <v>7.5785133988116751E-4</v>
      </c>
      <c r="C33" s="13">
        <v>0.68835335544752729</v>
      </c>
      <c r="D33" s="14">
        <f t="shared" si="0"/>
        <v>908.2960195801229</v>
      </c>
    </row>
    <row r="34" spans="1:4" x14ac:dyDescent="0.25">
      <c r="A34" s="5" t="s">
        <v>4</v>
      </c>
      <c r="B34" s="12">
        <v>4.579484276798675E-4</v>
      </c>
      <c r="C34" s="13">
        <v>0.34229858844439082</v>
      </c>
      <c r="D34" s="14">
        <f t="shared" si="0"/>
        <v>747.46099725377235</v>
      </c>
    </row>
    <row r="35" spans="1:4" x14ac:dyDescent="0.25">
      <c r="A35" s="4" t="s">
        <v>23</v>
      </c>
      <c r="B35" s="12">
        <v>1.553015450082949E-3</v>
      </c>
      <c r="C35" s="13">
        <v>0.79357077779319363</v>
      </c>
      <c r="D35" s="14">
        <f t="shared" si="0"/>
        <v>510.98704636248647</v>
      </c>
    </row>
    <row r="36" spans="1:4" x14ac:dyDescent="0.25">
      <c r="A36" s="4" t="s">
        <v>24</v>
      </c>
      <c r="B36" s="12">
        <v>6.5668438985731683E-4</v>
      </c>
      <c r="C36" s="13">
        <v>0.27216023638441617</v>
      </c>
      <c r="D36" s="14">
        <f t="shared" si="0"/>
        <v>414.4460270230432</v>
      </c>
    </row>
    <row r="37" spans="1:4" x14ac:dyDescent="0.25">
      <c r="A37" s="4" t="s">
        <v>25</v>
      </c>
      <c r="B37" s="12">
        <v>1.834512313246645E-4</v>
      </c>
      <c r="C37" s="13">
        <v>6.4549661393334123E-2</v>
      </c>
      <c r="D37" s="14">
        <f t="shared" si="0"/>
        <v>351.86278624152033</v>
      </c>
    </row>
    <row r="38" spans="1:4" x14ac:dyDescent="0.25">
      <c r="A38" s="4" t="s">
        <v>26</v>
      </c>
      <c r="B38" s="12">
        <v>1.8317937107194726E-4</v>
      </c>
      <c r="C38" s="13">
        <v>6.1743479531799574E-2</v>
      </c>
      <c r="D38" s="14">
        <f t="shared" si="0"/>
        <v>337.06568141643316</v>
      </c>
    </row>
    <row r="39" spans="1:4" x14ac:dyDescent="0.25">
      <c r="A39" s="4" t="s">
        <v>27</v>
      </c>
      <c r="B39" s="12">
        <v>2.2897421383993399E-4</v>
      </c>
      <c r="C39" s="13">
        <v>7.336374529938243E-2</v>
      </c>
      <c r="D39" s="14">
        <f t="shared" si="0"/>
        <v>320.4017783009744</v>
      </c>
    </row>
    <row r="40" spans="1:4" x14ac:dyDescent="0.25">
      <c r="A40" s="4" t="s">
        <v>28</v>
      </c>
      <c r="B40" s="12">
        <v>1.8946283497029201E-4</v>
      </c>
      <c r="C40" s="13">
        <v>4.9649293830507674E-2</v>
      </c>
      <c r="D40" s="14">
        <f t="shared" si="0"/>
        <v>262.05294478092623</v>
      </c>
    </row>
    <row r="41" spans="1:4" x14ac:dyDescent="0.25">
      <c r="A41" s="5" t="s">
        <v>5</v>
      </c>
      <c r="B41" s="12">
        <v>7.2429091679677053E-3</v>
      </c>
      <c r="C41" s="13">
        <v>1.599601766143947</v>
      </c>
      <c r="D41" s="14">
        <f t="shared" si="0"/>
        <v>220.85072849157112</v>
      </c>
    </row>
    <row r="42" spans="1:4" x14ac:dyDescent="0.25">
      <c r="A42" s="5" t="s">
        <v>6</v>
      </c>
      <c r="B42" s="12">
        <v>4.4207994826401501E-4</v>
      </c>
      <c r="C42" s="13">
        <v>8.7128867765543863E-2</v>
      </c>
      <c r="D42" s="14">
        <f t="shared" si="0"/>
        <v>197.08848616112655</v>
      </c>
    </row>
    <row r="43" spans="1:4" x14ac:dyDescent="0.25">
      <c r="A43" s="4" t="s">
        <v>29</v>
      </c>
      <c r="B43" s="12">
        <v>2.5968534918707027E-4</v>
      </c>
      <c r="C43" s="13">
        <v>4.9581145621770496E-2</v>
      </c>
      <c r="D43" s="14">
        <f t="shared" si="0"/>
        <v>190.92777385008958</v>
      </c>
    </row>
    <row r="44" spans="1:4" x14ac:dyDescent="0.25">
      <c r="A44" s="4" t="s">
        <v>22</v>
      </c>
      <c r="B44" s="12">
        <v>2.368966719041635E-3</v>
      </c>
      <c r="C44" s="13">
        <v>0.45166257802697046</v>
      </c>
      <c r="D44" s="14">
        <f t="shared" si="0"/>
        <v>190.65805120710621</v>
      </c>
    </row>
    <row r="45" spans="1:4" x14ac:dyDescent="0.25">
      <c r="A45" s="4" t="s">
        <v>30</v>
      </c>
      <c r="B45" s="12">
        <v>2.2897421383993399E-4</v>
      </c>
      <c r="C45" s="13">
        <v>4.2828470064885139E-2</v>
      </c>
      <c r="D45" s="14">
        <f t="shared" si="0"/>
        <v>187.04494862825331</v>
      </c>
    </row>
    <row r="46" spans="1:4" x14ac:dyDescent="0.25">
      <c r="A46" s="4" t="s">
        <v>31</v>
      </c>
      <c r="B46" s="12">
        <v>1.4242034564978031E-3</v>
      </c>
      <c r="C46" s="13">
        <v>0.24671395884431024</v>
      </c>
      <c r="D46" s="14">
        <f t="shared" si="0"/>
        <v>173.22943412242086</v>
      </c>
    </row>
    <row r="47" spans="1:4" x14ac:dyDescent="0.25">
      <c r="A47" s="4" t="s">
        <v>32</v>
      </c>
      <c r="B47" s="12">
        <v>1.0260327953100273E-3</v>
      </c>
      <c r="C47" s="13">
        <v>0.17547075737702769</v>
      </c>
      <c r="D47" s="14">
        <f t="shared" si="0"/>
        <v>171.01866351553338</v>
      </c>
    </row>
    <row r="48" spans="1:4" x14ac:dyDescent="0.25">
      <c r="A48" s="4" t="s">
        <v>33</v>
      </c>
      <c r="B48" s="12">
        <v>4.4267723320826752E-4</v>
      </c>
      <c r="C48" s="13">
        <v>7.1038079062992296E-2</v>
      </c>
      <c r="D48" s="14">
        <f t="shared" si="0"/>
        <v>160.47375770411674</v>
      </c>
    </row>
    <row r="49" spans="1:4" x14ac:dyDescent="0.25">
      <c r="A49" s="5" t="s">
        <v>7</v>
      </c>
      <c r="B49" s="12">
        <v>4.2036692374835798E-3</v>
      </c>
      <c r="C49" s="13">
        <v>0.67377273222410128</v>
      </c>
      <c r="D49" s="14">
        <f t="shared" si="0"/>
        <v>160.28205221670538</v>
      </c>
    </row>
    <row r="50" spans="1:4" x14ac:dyDescent="0.25">
      <c r="A50" s="5" t="s">
        <v>8</v>
      </c>
      <c r="B50" s="12">
        <v>3.6635874214389246E-4</v>
      </c>
      <c r="C50" s="13">
        <v>4.1298461639514866E-2</v>
      </c>
      <c r="D50" s="14">
        <f t="shared" si="0"/>
        <v>112.72683544506309</v>
      </c>
    </row>
    <row r="51" spans="1:4" x14ac:dyDescent="0.25">
      <c r="A51" s="4" t="s">
        <v>34</v>
      </c>
      <c r="B51" s="12">
        <v>1.1618577983895425E-3</v>
      </c>
      <c r="C51" s="13">
        <v>0.12574231543089373</v>
      </c>
      <c r="D51" s="14">
        <f t="shared" si="0"/>
        <v>108.22521964838197</v>
      </c>
    </row>
    <row r="52" spans="1:4" x14ac:dyDescent="0.25">
      <c r="A52" s="4" t="s">
        <v>35</v>
      </c>
      <c r="B52" s="12">
        <v>4.1628662639461274E-3</v>
      </c>
      <c r="C52" s="13">
        <v>0.45051370268804913</v>
      </c>
      <c r="D52" s="14">
        <f t="shared" si="0"/>
        <v>108.22199756688589</v>
      </c>
    </row>
    <row r="53" spans="1:4" x14ac:dyDescent="0.25">
      <c r="A53" s="4" t="s">
        <v>9</v>
      </c>
      <c r="B53" s="12">
        <v>6.5369472654850259E-4</v>
      </c>
      <c r="C53" s="13">
        <v>6.8449308697993316E-2</v>
      </c>
      <c r="D53" s="14">
        <f t="shared" si="0"/>
        <v>104.71142861960129</v>
      </c>
    </row>
    <row r="54" spans="1:4" x14ac:dyDescent="0.25">
      <c r="A54" s="5" t="s">
        <v>10</v>
      </c>
      <c r="B54" s="12">
        <v>2.2897421383993399E-4</v>
      </c>
      <c r="C54" s="13">
        <v>2.0151130819526769E-2</v>
      </c>
      <c r="D54" s="14">
        <f t="shared" si="0"/>
        <v>88.006114232642616</v>
      </c>
    </row>
    <row r="55" spans="1:4" x14ac:dyDescent="0.25">
      <c r="A55" s="5" t="s">
        <v>11</v>
      </c>
      <c r="B55" s="12">
        <v>4.4267723320826752E-4</v>
      </c>
      <c r="C55" s="13">
        <v>3.4751672184904443E-2</v>
      </c>
      <c r="D55" s="14">
        <f t="shared" si="0"/>
        <v>78.50340965819386</v>
      </c>
    </row>
    <row r="56" spans="1:4" x14ac:dyDescent="0.25">
      <c r="A56" s="4" t="s">
        <v>36</v>
      </c>
      <c r="B56" s="12">
        <v>5.906381641129178E-4</v>
      </c>
      <c r="C56" s="13">
        <v>4.2812079106120254E-2</v>
      </c>
      <c r="D56" s="14">
        <f t="shared" si="0"/>
        <v>72.484444296653123</v>
      </c>
    </row>
    <row r="57" spans="1:4" x14ac:dyDescent="0.25">
      <c r="A57" s="5" t="s">
        <v>12</v>
      </c>
      <c r="B57" s="12">
        <v>6.3011284234788289E-3</v>
      </c>
      <c r="C57" s="13">
        <v>0.40368914158947949</v>
      </c>
      <c r="D57" s="14">
        <f t="shared" si="0"/>
        <v>64.066166321143513</v>
      </c>
    </row>
    <row r="58" spans="1:4" x14ac:dyDescent="0.25">
      <c r="A58" s="4" t="s">
        <v>37</v>
      </c>
      <c r="B58" s="12">
        <v>2.7159536072475024E-3</v>
      </c>
      <c r="C58" s="13">
        <v>0.16547880093537881</v>
      </c>
      <c r="D58" s="14">
        <f t="shared" si="0"/>
        <v>60.928434305284092</v>
      </c>
    </row>
    <row r="59" spans="1:4" x14ac:dyDescent="0.25">
      <c r="A59" s="4" t="s">
        <v>38</v>
      </c>
      <c r="B59" s="12">
        <v>3.5749765179571426E-3</v>
      </c>
      <c r="C59" s="13">
        <v>0.21713859450911477</v>
      </c>
      <c r="D59" s="14">
        <f t="shared" si="0"/>
        <v>60.738467348925354</v>
      </c>
    </row>
    <row r="60" spans="1:4" x14ac:dyDescent="0.25">
      <c r="A60" s="4" t="s">
        <v>39</v>
      </c>
      <c r="B60" s="12">
        <v>1.3349425711544859E-2</v>
      </c>
      <c r="C60" s="13">
        <v>0.75155691361095744</v>
      </c>
      <c r="D60" s="14">
        <f t="shared" si="0"/>
        <v>56.298819878146183</v>
      </c>
    </row>
    <row r="61" spans="1:4" x14ac:dyDescent="0.25">
      <c r="A61" s="4" t="s">
        <v>40</v>
      </c>
      <c r="B61" s="12">
        <v>1.1532869256308826E-3</v>
      </c>
      <c r="C61" s="13">
        <v>6.4491135194690435E-2</v>
      </c>
      <c r="D61" s="14">
        <f t="shared" si="0"/>
        <v>55.919419323523371</v>
      </c>
    </row>
    <row r="62" spans="1:4" x14ac:dyDescent="0.25">
      <c r="A62" s="5" t="s">
        <v>13</v>
      </c>
      <c r="B62" s="12">
        <v>3.7187172026356976E-3</v>
      </c>
      <c r="C62" s="13">
        <v>0.2065934435763003</v>
      </c>
      <c r="D62" s="14">
        <f t="shared" si="0"/>
        <v>55.555029414410441</v>
      </c>
    </row>
    <row r="63" spans="1:4" x14ac:dyDescent="0.25">
      <c r="A63" s="5" t="s">
        <v>14</v>
      </c>
      <c r="B63" s="12">
        <v>7.08394703192283E-3</v>
      </c>
      <c r="C63" s="13">
        <v>0.38661560478579832</v>
      </c>
      <c r="D63" s="14">
        <f t="shared" si="0"/>
        <v>54.576298078397315</v>
      </c>
    </row>
    <row r="64" spans="1:4" x14ac:dyDescent="0.25">
      <c r="A64" s="4" t="s">
        <v>41</v>
      </c>
      <c r="B64" s="12">
        <v>7.1771815006890555E-4</v>
      </c>
      <c r="C64" s="13">
        <v>3.6545357268691611E-2</v>
      </c>
      <c r="D64" s="14">
        <f t="shared" si="0"/>
        <v>50.918814391391692</v>
      </c>
    </row>
    <row r="65" spans="1:4" x14ac:dyDescent="0.25">
      <c r="A65" s="4" t="s">
        <v>42</v>
      </c>
      <c r="B65" s="12">
        <v>5.2351974007766328E-3</v>
      </c>
      <c r="C65" s="13">
        <v>0.26294281805373765</v>
      </c>
      <c r="D65" s="14">
        <f t="shared" si="0"/>
        <v>50.225960536794759</v>
      </c>
    </row>
    <row r="66" spans="1:4" x14ac:dyDescent="0.25">
      <c r="A66" s="6" t="s">
        <v>15</v>
      </c>
      <c r="B66" s="15">
        <v>5.6838850491087501E-4</v>
      </c>
      <c r="C66" s="9">
        <v>2.849183842873881E-2</v>
      </c>
      <c r="D66" s="16">
        <f t="shared" si="0"/>
        <v>50.127400857986061</v>
      </c>
    </row>
    <row r="68" spans="1:4" x14ac:dyDescent="0.25">
      <c r="A68" t="s">
        <v>6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T6_taxa_Rhizosoilse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</dc:creator>
  <cp:lastModifiedBy>Wolfgang, Adrian</cp:lastModifiedBy>
  <dcterms:created xsi:type="dcterms:W3CDTF">2020-03-02T20:02:09Z</dcterms:created>
  <dcterms:modified xsi:type="dcterms:W3CDTF">2020-09-21T10:57:46Z</dcterms:modified>
</cp:coreProperties>
</file>